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urce data for Fig 4c" sheetId="1" state="visible" r:id="rId2"/>
    <sheet name="Source data for Fig 4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24">
  <si>
    <t xml:space="preserve">Time (s)</t>
  </si>
  <si>
    <t xml:space="preserve">Relative integration</t>
  </si>
  <si>
    <t xml:space="preserve">Conversion</t>
  </si>
  <si>
    <t xml:space="preserve">Mean
conversion</t>
  </si>
  <si>
    <t xml:space="preserve">Standard
deviation </t>
  </si>
  <si>
    <t xml:space="preserve">Mean conversion (%) 
</t>
  </si>
  <si>
    <t xml:space="preserve">Standard
deviation (%)</t>
  </si>
  <si>
    <t xml:space="preserve">Signal 1 
(8.73 ppm)</t>
  </si>
  <si>
    <t xml:space="preserve">Signal 2
(8.70 ppm)</t>
  </si>
  <si>
    <t xml:space="preserve">Signal 3
(7.92 ppm)</t>
  </si>
  <si>
    <t xml:space="preserve">Signal 4
(7.87 ppm)</t>
  </si>
  <si>
    <t xml:space="preserve">Signal 5
(5.36 ppm)</t>
  </si>
  <si>
    <t xml:space="preserve">Signal 6
(5.29 ppm)</t>
  </si>
  <si>
    <t xml:space="preserve">-</t>
  </si>
  <si>
    <t xml:space="preserve">No conversion</t>
  </si>
  <si>
    <t xml:space="preserve">Conversion 
complete</t>
  </si>
  <si>
    <t xml:space="preserve">Conversion
 complete</t>
  </si>
  <si>
    <t xml:space="preserve">Time (h)</t>
  </si>
  <si>
    <t xml:space="preserve">Signal 1
(8.81 ppm)</t>
  </si>
  <si>
    <t xml:space="preserve">Signal 2
(8.76 ppm)</t>
  </si>
  <si>
    <t xml:space="preserve">Signal 3
(8.59 ppm)</t>
  </si>
  <si>
    <t xml:space="preserve">Signal 4
(8.54 ppm)</t>
  </si>
  <si>
    <t xml:space="preserve">Signal 5
(6.97 ppm)</t>
  </si>
  <si>
    <t xml:space="preserve">Signal 6
(6.95 pp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C23" activeCellId="0" sqref="C23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4.63"/>
    <col collapsed="false" customWidth="true" hidden="false" outlineLevel="0" max="3" min="3" style="0" width="14.72"/>
    <col collapsed="false" customWidth="true" hidden="false" outlineLevel="0" max="4" min="4" style="0" width="12.81"/>
    <col collapsed="false" customWidth="true" hidden="false" outlineLevel="0" max="5" min="5" style="0" width="13.26"/>
    <col collapsed="false" customWidth="true" hidden="false" outlineLevel="0" max="6" min="6" style="0" width="15.72"/>
    <col collapsed="false" customWidth="true" hidden="false" outlineLevel="0" max="7" min="7" style="0" width="12.81"/>
    <col collapsed="false" customWidth="true" hidden="false" outlineLevel="0" max="8" min="8" style="0" width="13.99"/>
    <col collapsed="false" customWidth="true" hidden="false" outlineLevel="0" max="9" min="9" style="0" width="13.44"/>
    <col collapsed="false" customWidth="true" hidden="false" outlineLevel="0" max="10" min="10" style="0" width="12.81"/>
    <col collapsed="false" customWidth="true" hidden="false" outlineLevel="0" max="12" min="11" style="0" width="13.99"/>
    <col collapsed="false" customWidth="true" hidden="false" outlineLevel="0" max="13" min="13" style="0" width="15.45"/>
    <col collapsed="false" customWidth="true" hidden="false" outlineLevel="0" max="14" min="14" style="0" width="14.44"/>
  </cols>
  <sheetData>
    <row r="1" customFormat="false" ht="14" hidden="false" customHeight="true" outlineLevel="0" collapsed="false">
      <c r="A1" s="1" t="s">
        <v>0</v>
      </c>
      <c r="B1" s="1" t="s">
        <v>1</v>
      </c>
      <c r="C1" s="1"/>
      <c r="D1" s="1" t="s">
        <v>2</v>
      </c>
      <c r="E1" s="1" t="s">
        <v>1</v>
      </c>
      <c r="F1" s="1"/>
      <c r="G1" s="1" t="s">
        <v>2</v>
      </c>
      <c r="H1" s="1" t="s">
        <v>1</v>
      </c>
      <c r="I1" s="1"/>
      <c r="J1" s="1" t="s">
        <v>2</v>
      </c>
      <c r="K1" s="2" t="s">
        <v>3</v>
      </c>
      <c r="L1" s="2" t="s">
        <v>4</v>
      </c>
      <c r="M1" s="2" t="s">
        <v>5</v>
      </c>
      <c r="N1" s="2" t="s">
        <v>6</v>
      </c>
    </row>
    <row r="2" customFormat="false" ht="28" hidden="false" customHeight="false" outlineLevel="0" collapsed="false">
      <c r="A2" s="1"/>
      <c r="B2" s="3" t="s">
        <v>7</v>
      </c>
      <c r="C2" s="3" t="s">
        <v>8</v>
      </c>
      <c r="D2" s="1"/>
      <c r="E2" s="3" t="s">
        <v>9</v>
      </c>
      <c r="F2" s="3" t="s">
        <v>10</v>
      </c>
      <c r="G2" s="1"/>
      <c r="H2" s="3" t="s">
        <v>11</v>
      </c>
      <c r="I2" s="3" t="s">
        <v>12</v>
      </c>
      <c r="J2" s="1"/>
      <c r="K2" s="2"/>
      <c r="L2" s="2"/>
      <c r="M2" s="2"/>
      <c r="N2" s="2"/>
    </row>
    <row r="3" customFormat="false" ht="14" hidden="false" customHeight="false" outlineLevel="0" collapsed="false">
      <c r="A3" s="4" t="n">
        <v>0</v>
      </c>
      <c r="B3" s="4" t="s">
        <v>13</v>
      </c>
      <c r="C3" s="4" t="s">
        <v>14</v>
      </c>
      <c r="D3" s="4" t="n">
        <v>0</v>
      </c>
      <c r="E3" s="4" t="s">
        <v>13</v>
      </c>
      <c r="F3" s="4" t="s">
        <v>14</v>
      </c>
      <c r="G3" s="4" t="n">
        <v>0</v>
      </c>
      <c r="H3" s="4" t="s">
        <v>13</v>
      </c>
      <c r="I3" s="4" t="s">
        <v>14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</row>
    <row r="4" customFormat="false" ht="14" hidden="false" customHeight="false" outlineLevel="0" collapsed="false">
      <c r="A4" s="5" t="n">
        <v>40</v>
      </c>
      <c r="B4" s="6" t="n">
        <v>1</v>
      </c>
      <c r="C4" s="7" t="n">
        <v>1.03</v>
      </c>
      <c r="D4" s="6" t="n">
        <f aca="false">B4/(B4+C4)</f>
        <v>0.492610837438424</v>
      </c>
      <c r="E4" s="6" t="n">
        <v>1</v>
      </c>
      <c r="F4" s="8" t="n">
        <v>1.02</v>
      </c>
      <c r="G4" s="6" t="n">
        <f aca="false">E4/(E4+F4)</f>
        <v>0.495049504950495</v>
      </c>
      <c r="H4" s="6" t="n">
        <v>1</v>
      </c>
      <c r="I4" s="8" t="n">
        <v>1.04</v>
      </c>
      <c r="J4" s="6" t="n">
        <f aca="false">H4/(H4+I4)</f>
        <v>0.490196078431373</v>
      </c>
      <c r="K4" s="6" t="n">
        <f aca="false">(D4+G4+J4)/3</f>
        <v>0.492618806940097</v>
      </c>
      <c r="L4" s="6" t="n">
        <f aca="false">STDEV(D4,G4,J4)</f>
        <v>0.00242672307419864</v>
      </c>
      <c r="M4" s="8" t="n">
        <f aca="false">100*K4</f>
        <v>49.2618806940097</v>
      </c>
      <c r="N4" s="8" t="n">
        <f aca="false">L4*100</f>
        <v>0.242672307419864</v>
      </c>
    </row>
    <row r="5" customFormat="false" ht="14" hidden="false" customHeight="false" outlineLevel="0" collapsed="false">
      <c r="A5" s="5" t="n">
        <v>120</v>
      </c>
      <c r="B5" s="6" t="n">
        <v>1</v>
      </c>
      <c r="C5" s="7" t="n">
        <v>0.36</v>
      </c>
      <c r="D5" s="6" t="n">
        <f aca="false">B5/(B5+C5)</f>
        <v>0.735294117647059</v>
      </c>
      <c r="E5" s="6" t="n">
        <v>1</v>
      </c>
      <c r="F5" s="8" t="n">
        <v>0.32</v>
      </c>
      <c r="G5" s="6" t="n">
        <f aca="false">E5/(E5+F5)</f>
        <v>0.757575757575758</v>
      </c>
      <c r="H5" s="6" t="n">
        <v>1</v>
      </c>
      <c r="I5" s="8" t="n">
        <v>0.4</v>
      </c>
      <c r="J5" s="6" t="n">
        <f aca="false">H5/(H5+I5)</f>
        <v>0.714285714285714</v>
      </c>
      <c r="K5" s="6" t="n">
        <f aca="false">(D5+G5+J5)/3</f>
        <v>0.735718529836177</v>
      </c>
      <c r="L5" s="6" t="n">
        <f aca="false">STDEV(D5,G5,J5)</f>
        <v>0.0216481420979529</v>
      </c>
      <c r="M5" s="8" t="n">
        <f aca="false">100*K5</f>
        <v>73.5718529836177</v>
      </c>
      <c r="N5" s="8" t="n">
        <f aca="false">L5*100</f>
        <v>2.16481420979529</v>
      </c>
    </row>
    <row r="6" customFormat="false" ht="14" hidden="false" customHeight="false" outlineLevel="0" collapsed="false">
      <c r="A6" s="5" t="n">
        <v>200</v>
      </c>
      <c r="B6" s="6" t="n">
        <v>1</v>
      </c>
      <c r="C6" s="7" t="n">
        <v>0.17</v>
      </c>
      <c r="D6" s="6" t="n">
        <f aca="false">B6/(B6+C6)</f>
        <v>0.854700854700855</v>
      </c>
      <c r="E6" s="6" t="n">
        <v>1</v>
      </c>
      <c r="F6" s="8" t="n">
        <v>0.15</v>
      </c>
      <c r="G6" s="6" t="n">
        <f aca="false">E6/(E6+F6)</f>
        <v>0.869565217391304</v>
      </c>
      <c r="H6" s="6" t="n">
        <v>1</v>
      </c>
      <c r="I6" s="8" t="n">
        <v>0.19</v>
      </c>
      <c r="J6" s="6" t="n">
        <f aca="false">H6/(H6+I6)</f>
        <v>0.840336134453782</v>
      </c>
      <c r="K6" s="6" t="n">
        <f aca="false">(D6+G6+J6)/3</f>
        <v>0.85486740218198</v>
      </c>
      <c r="L6" s="6" t="n">
        <f aca="false">STDEV(D6,G6,J6)</f>
        <v>0.0146152531928034</v>
      </c>
      <c r="M6" s="8" t="n">
        <f aca="false">100*K6</f>
        <v>85.486740218198</v>
      </c>
      <c r="N6" s="8" t="n">
        <f aca="false">L6*100</f>
        <v>1.46152531928034</v>
      </c>
    </row>
    <row r="7" customFormat="false" ht="14" hidden="false" customHeight="false" outlineLevel="0" collapsed="false">
      <c r="A7" s="5" t="n">
        <v>280</v>
      </c>
      <c r="B7" s="6" t="n">
        <v>1</v>
      </c>
      <c r="C7" s="7" t="n">
        <v>0.11</v>
      </c>
      <c r="D7" s="6" t="n">
        <f aca="false">B7/(B7+C7)</f>
        <v>0.900900900900901</v>
      </c>
      <c r="E7" s="6" t="n">
        <v>1</v>
      </c>
      <c r="F7" s="8" t="n">
        <v>0.09</v>
      </c>
      <c r="G7" s="6" t="n">
        <f aca="false">E7/(E7+F7)</f>
        <v>0.91743119266055</v>
      </c>
      <c r="H7" s="6" t="n">
        <v>1</v>
      </c>
      <c r="I7" s="8" t="n">
        <v>0.1</v>
      </c>
      <c r="J7" s="6" t="n">
        <f aca="false">H7/(H7+I7)</f>
        <v>0.909090909090909</v>
      </c>
      <c r="K7" s="6" t="n">
        <f aca="false">(D7+G7+J7)/3</f>
        <v>0.90914100088412</v>
      </c>
      <c r="L7" s="6" t="n">
        <f aca="false">STDEV(D7,G7,J7)</f>
        <v>0.00826525972402532</v>
      </c>
      <c r="M7" s="8" t="n">
        <f aca="false">100*K7</f>
        <v>90.914100088412</v>
      </c>
      <c r="N7" s="8" t="n">
        <f aca="false">L7*100</f>
        <v>0.826525972402532</v>
      </c>
    </row>
    <row r="8" customFormat="false" ht="14" hidden="false" customHeight="false" outlineLevel="0" collapsed="false">
      <c r="A8" s="5" t="n">
        <v>360</v>
      </c>
      <c r="B8" s="6" t="n">
        <v>1</v>
      </c>
      <c r="C8" s="7" t="n">
        <v>0.04</v>
      </c>
      <c r="D8" s="6" t="n">
        <f aca="false">B8/(B8+C8)</f>
        <v>0.961538461538462</v>
      </c>
      <c r="E8" s="6" t="n">
        <v>1</v>
      </c>
      <c r="F8" s="8" t="n">
        <v>0.03</v>
      </c>
      <c r="G8" s="6" t="n">
        <f aca="false">E8/(E8+F8)</f>
        <v>0.970873786407767</v>
      </c>
      <c r="H8" s="6" t="n">
        <v>1</v>
      </c>
      <c r="I8" s="8" t="n">
        <v>0.04</v>
      </c>
      <c r="J8" s="6" t="n">
        <f aca="false">H8/(H8+I8)</f>
        <v>0.961538461538462</v>
      </c>
      <c r="K8" s="6" t="n">
        <f aca="false">(D8+G8+J8)/3</f>
        <v>0.964650236494897</v>
      </c>
      <c r="L8" s="6" t="n">
        <f aca="false">STDEV(D8,G8,J8)</f>
        <v>0.00538975232626617</v>
      </c>
      <c r="M8" s="8" t="n">
        <f aca="false">100*K8</f>
        <v>96.4650236494897</v>
      </c>
      <c r="N8" s="8" t="n">
        <f aca="false">L8*100</f>
        <v>0.538975232626617</v>
      </c>
    </row>
    <row r="9" customFormat="false" ht="28" hidden="false" customHeight="false" outlineLevel="0" collapsed="false">
      <c r="A9" s="5" t="n">
        <v>440</v>
      </c>
      <c r="B9" s="9" t="s">
        <v>15</v>
      </c>
      <c r="C9" s="4" t="s">
        <v>13</v>
      </c>
      <c r="D9" s="6" t="n">
        <v>1</v>
      </c>
      <c r="E9" s="9" t="s">
        <v>15</v>
      </c>
      <c r="F9" s="4" t="s">
        <v>13</v>
      </c>
      <c r="G9" s="6" t="n">
        <v>1</v>
      </c>
      <c r="H9" s="9" t="s">
        <v>15</v>
      </c>
      <c r="I9" s="4" t="s">
        <v>13</v>
      </c>
      <c r="J9" s="6" t="n">
        <v>1</v>
      </c>
      <c r="K9" s="6" t="n">
        <f aca="false">(D9+G9+J9)/3</f>
        <v>1</v>
      </c>
      <c r="L9" s="6" t="n">
        <f aca="false">STDEV(D9,G9,J9)</f>
        <v>0</v>
      </c>
      <c r="M9" s="8" t="n">
        <f aca="false">100*K9</f>
        <v>100</v>
      </c>
      <c r="N9" s="8" t="n">
        <f aca="false">L9*100</f>
        <v>0</v>
      </c>
    </row>
    <row r="10" customFormat="false" ht="28" hidden="false" customHeight="false" outlineLevel="0" collapsed="false">
      <c r="A10" s="4" t="n">
        <v>520</v>
      </c>
      <c r="B10" s="9" t="s">
        <v>15</v>
      </c>
      <c r="C10" s="4" t="s">
        <v>13</v>
      </c>
      <c r="D10" s="6" t="n">
        <v>1</v>
      </c>
      <c r="E10" s="9" t="s">
        <v>15</v>
      </c>
      <c r="F10" s="4" t="s">
        <v>13</v>
      </c>
      <c r="G10" s="6" t="n">
        <v>1</v>
      </c>
      <c r="H10" s="9" t="s">
        <v>15</v>
      </c>
      <c r="I10" s="4" t="s">
        <v>13</v>
      </c>
      <c r="J10" s="6" t="n">
        <v>1</v>
      </c>
      <c r="K10" s="6" t="n">
        <f aca="false">(D10+G10+J10)/3</f>
        <v>1</v>
      </c>
      <c r="L10" s="6" t="n">
        <f aca="false">STDEV(D10,G10,J10)</f>
        <v>0</v>
      </c>
      <c r="M10" s="8" t="n">
        <f aca="false">100*K10</f>
        <v>100</v>
      </c>
      <c r="N10" s="8" t="n">
        <f aca="false">L10*100</f>
        <v>0</v>
      </c>
    </row>
    <row r="11" customFormat="false" ht="28" hidden="false" customHeight="false" outlineLevel="0" collapsed="false">
      <c r="A11" s="4" t="n">
        <v>600</v>
      </c>
      <c r="B11" s="9" t="s">
        <v>16</v>
      </c>
      <c r="C11" s="4" t="s">
        <v>13</v>
      </c>
      <c r="D11" s="6" t="n">
        <v>1</v>
      </c>
      <c r="E11" s="9" t="s">
        <v>16</v>
      </c>
      <c r="F11" s="4" t="s">
        <v>13</v>
      </c>
      <c r="G11" s="6" t="n">
        <v>1</v>
      </c>
      <c r="H11" s="9" t="s">
        <v>16</v>
      </c>
      <c r="I11" s="4" t="s">
        <v>13</v>
      </c>
      <c r="J11" s="6" t="n">
        <v>1</v>
      </c>
      <c r="K11" s="6" t="n">
        <f aca="false">(D11+G11+J11)/3</f>
        <v>1</v>
      </c>
      <c r="L11" s="6" t="n">
        <f aca="false">STDEV(D11,G11,J11)</f>
        <v>0</v>
      </c>
      <c r="M11" s="8" t="n">
        <f aca="false">100*K11</f>
        <v>100</v>
      </c>
      <c r="N11" s="8" t="n">
        <f aca="false">L11*100</f>
        <v>0</v>
      </c>
    </row>
    <row r="12" customFormat="false" ht="28" hidden="false" customHeight="false" outlineLevel="0" collapsed="false">
      <c r="A12" s="4" t="n">
        <v>680</v>
      </c>
      <c r="B12" s="9" t="s">
        <v>16</v>
      </c>
      <c r="C12" s="4" t="s">
        <v>13</v>
      </c>
      <c r="D12" s="6" t="n">
        <v>1</v>
      </c>
      <c r="E12" s="9" t="s">
        <v>16</v>
      </c>
      <c r="F12" s="4" t="s">
        <v>13</v>
      </c>
      <c r="G12" s="6" t="n">
        <v>1</v>
      </c>
      <c r="H12" s="9" t="s">
        <v>16</v>
      </c>
      <c r="I12" s="4" t="s">
        <v>13</v>
      </c>
      <c r="J12" s="6" t="n">
        <v>1</v>
      </c>
      <c r="K12" s="6" t="n">
        <f aca="false">(D12+G12+J12)/3</f>
        <v>1</v>
      </c>
      <c r="L12" s="6" t="n">
        <f aca="false">STDEV(D12,G12,J12)</f>
        <v>0</v>
      </c>
      <c r="M12" s="8" t="n">
        <f aca="false">100*K12</f>
        <v>100</v>
      </c>
      <c r="N12" s="8" t="n">
        <f aca="false">L12*100</f>
        <v>0</v>
      </c>
    </row>
    <row r="13" customFormat="false" ht="28" hidden="false" customHeight="false" outlineLevel="0" collapsed="false">
      <c r="A13" s="4" t="n">
        <v>760</v>
      </c>
      <c r="B13" s="9" t="s">
        <v>16</v>
      </c>
      <c r="C13" s="4" t="s">
        <v>13</v>
      </c>
      <c r="D13" s="6" t="n">
        <v>1</v>
      </c>
      <c r="E13" s="9" t="s">
        <v>16</v>
      </c>
      <c r="F13" s="4" t="s">
        <v>13</v>
      </c>
      <c r="G13" s="6" t="n">
        <v>1</v>
      </c>
      <c r="H13" s="9" t="s">
        <v>16</v>
      </c>
      <c r="I13" s="4" t="s">
        <v>13</v>
      </c>
      <c r="J13" s="6" t="n">
        <v>1</v>
      </c>
      <c r="K13" s="6" t="n">
        <f aca="false">(D13+G13+J13)/3</f>
        <v>1</v>
      </c>
      <c r="L13" s="6" t="n">
        <f aca="false">STDEV(D13,G13,J13)</f>
        <v>0</v>
      </c>
      <c r="M13" s="8" t="n">
        <f aca="false">100*K13</f>
        <v>100</v>
      </c>
      <c r="N13" s="8" t="n">
        <f aca="false">L13*100</f>
        <v>0</v>
      </c>
    </row>
    <row r="14" customFormat="false" ht="28" hidden="false" customHeight="false" outlineLevel="0" collapsed="false">
      <c r="A14" s="4" t="n">
        <v>840</v>
      </c>
      <c r="B14" s="9" t="s">
        <v>16</v>
      </c>
      <c r="C14" s="4" t="s">
        <v>13</v>
      </c>
      <c r="D14" s="6" t="n">
        <v>1</v>
      </c>
      <c r="E14" s="9" t="s">
        <v>16</v>
      </c>
      <c r="F14" s="4" t="s">
        <v>13</v>
      </c>
      <c r="G14" s="6" t="n">
        <v>1</v>
      </c>
      <c r="H14" s="9" t="s">
        <v>16</v>
      </c>
      <c r="I14" s="4" t="s">
        <v>13</v>
      </c>
      <c r="J14" s="6" t="n">
        <v>1</v>
      </c>
      <c r="K14" s="6" t="n">
        <f aca="false">(D14+G14+J14)/3</f>
        <v>1</v>
      </c>
      <c r="L14" s="6" t="n">
        <f aca="false">STDEV(D14,G14,J14)</f>
        <v>0</v>
      </c>
      <c r="M14" s="8" t="n">
        <f aca="false">100*K14</f>
        <v>100</v>
      </c>
      <c r="N14" s="8" t="n">
        <f aca="false">L14*100</f>
        <v>0</v>
      </c>
    </row>
    <row r="15" customFormat="false" ht="28" hidden="false" customHeight="false" outlineLevel="0" collapsed="false">
      <c r="A15" s="4" t="n">
        <v>920</v>
      </c>
      <c r="B15" s="9" t="s">
        <v>16</v>
      </c>
      <c r="C15" s="4" t="s">
        <v>13</v>
      </c>
      <c r="D15" s="6" t="n">
        <v>1</v>
      </c>
      <c r="E15" s="9" t="s">
        <v>16</v>
      </c>
      <c r="F15" s="4" t="s">
        <v>13</v>
      </c>
      <c r="G15" s="6" t="n">
        <v>1</v>
      </c>
      <c r="H15" s="9" t="s">
        <v>16</v>
      </c>
      <c r="I15" s="4" t="s">
        <v>13</v>
      </c>
      <c r="J15" s="6" t="n">
        <v>1</v>
      </c>
      <c r="K15" s="6" t="n">
        <f aca="false">(D15+G15+J15)/3</f>
        <v>1</v>
      </c>
      <c r="L15" s="6" t="n">
        <f aca="false">STDEV(D15,G15,J15)</f>
        <v>0</v>
      </c>
      <c r="M15" s="8" t="n">
        <f aca="false">100*K15</f>
        <v>100</v>
      </c>
      <c r="N15" s="8" t="n">
        <f aca="false">L15*100</f>
        <v>0</v>
      </c>
    </row>
    <row r="16" customFormat="false" ht="28" hidden="false" customHeight="false" outlineLevel="0" collapsed="false">
      <c r="A16" s="4" t="n">
        <v>1000</v>
      </c>
      <c r="B16" s="9" t="s">
        <v>16</v>
      </c>
      <c r="C16" s="4" t="s">
        <v>13</v>
      </c>
      <c r="D16" s="6" t="n">
        <v>1</v>
      </c>
      <c r="E16" s="9" t="s">
        <v>16</v>
      </c>
      <c r="F16" s="4" t="s">
        <v>13</v>
      </c>
      <c r="G16" s="6" t="n">
        <v>1</v>
      </c>
      <c r="H16" s="9" t="s">
        <v>16</v>
      </c>
      <c r="I16" s="4" t="s">
        <v>13</v>
      </c>
      <c r="J16" s="6" t="n">
        <v>1</v>
      </c>
      <c r="K16" s="6" t="n">
        <f aca="false">(D16+G16+J16)/3</f>
        <v>1</v>
      </c>
      <c r="L16" s="6" t="n">
        <f aca="false">STDEV(D16,G16,J16)</f>
        <v>0</v>
      </c>
      <c r="M16" s="8" t="n">
        <f aca="false">100*K16</f>
        <v>100</v>
      </c>
      <c r="N16" s="8" t="n">
        <f aca="false">L16*100</f>
        <v>0</v>
      </c>
    </row>
    <row r="17" customFormat="false" ht="28" hidden="false" customHeight="false" outlineLevel="0" collapsed="false">
      <c r="A17" s="4" t="n">
        <v>1080</v>
      </c>
      <c r="B17" s="9" t="s">
        <v>16</v>
      </c>
      <c r="C17" s="4" t="s">
        <v>13</v>
      </c>
      <c r="D17" s="6" t="n">
        <v>1</v>
      </c>
      <c r="E17" s="9" t="s">
        <v>16</v>
      </c>
      <c r="F17" s="4" t="s">
        <v>13</v>
      </c>
      <c r="G17" s="6" t="n">
        <v>1</v>
      </c>
      <c r="H17" s="9" t="s">
        <v>16</v>
      </c>
      <c r="I17" s="4" t="s">
        <v>13</v>
      </c>
      <c r="J17" s="6" t="n">
        <v>1</v>
      </c>
      <c r="K17" s="6" t="n">
        <f aca="false">(D17+G17+J17)/3</f>
        <v>1</v>
      </c>
      <c r="L17" s="6" t="n">
        <f aca="false">STDEV(D17,G17,J17)</f>
        <v>0</v>
      </c>
      <c r="M17" s="8" t="n">
        <f aca="false">100*K17</f>
        <v>100</v>
      </c>
      <c r="N17" s="8" t="n">
        <f aca="false">L17*100</f>
        <v>0</v>
      </c>
    </row>
    <row r="18" customFormat="false" ht="14" hidden="false" customHeight="false" outlineLevel="0" collapsed="false">
      <c r="A18" s="4"/>
      <c r="B18" s="8"/>
      <c r="C18" s="8"/>
      <c r="D18" s="6"/>
      <c r="E18" s="8"/>
      <c r="F18" s="8"/>
      <c r="G18" s="6"/>
      <c r="H18" s="8"/>
      <c r="I18" s="8"/>
      <c r="J18" s="6"/>
      <c r="K18" s="6"/>
      <c r="L18" s="6"/>
      <c r="M18" s="8"/>
      <c r="N18" s="8"/>
    </row>
    <row r="19" customFormat="false" ht="14" hidden="false" customHeight="false" outlineLevel="0" collapsed="false">
      <c r="A19" s="4"/>
      <c r="B19" s="8"/>
      <c r="C19" s="8"/>
      <c r="D19" s="6"/>
      <c r="E19" s="8"/>
      <c r="F19" s="8"/>
      <c r="G19" s="6"/>
      <c r="H19" s="8"/>
      <c r="I19" s="8"/>
      <c r="J19" s="6"/>
      <c r="K19" s="6"/>
      <c r="L19" s="6"/>
      <c r="M19" s="8"/>
      <c r="N19" s="8"/>
    </row>
    <row r="20" customFormat="false" ht="14" hidden="false" customHeight="false" outlineLevel="0" collapsed="false">
      <c r="A20" s="4"/>
      <c r="B20" s="8"/>
      <c r="C20" s="8"/>
      <c r="D20" s="6"/>
      <c r="E20" s="8"/>
      <c r="F20" s="8"/>
      <c r="G20" s="6"/>
      <c r="H20" s="8"/>
      <c r="I20" s="8"/>
      <c r="J20" s="6"/>
      <c r="K20" s="6"/>
      <c r="L20" s="6"/>
      <c r="M20" s="8"/>
      <c r="N20" s="8"/>
    </row>
    <row r="21" customFormat="false" ht="14" hidden="false" customHeight="false" outlineLevel="0" collapsed="false">
      <c r="A21" s="4"/>
      <c r="B21" s="8"/>
      <c r="C21" s="8"/>
      <c r="D21" s="6"/>
      <c r="E21" s="8"/>
      <c r="F21" s="8"/>
      <c r="G21" s="6"/>
      <c r="H21" s="8"/>
      <c r="I21" s="8"/>
      <c r="J21" s="6"/>
      <c r="K21" s="6"/>
      <c r="L21" s="6"/>
      <c r="M21" s="8"/>
      <c r="N21" s="8"/>
    </row>
    <row r="22" customFormat="false" ht="14" hidden="false" customHeight="false" outlineLevel="0" collapsed="false">
      <c r="A22" s="4"/>
      <c r="B22" s="8"/>
      <c r="C22" s="8"/>
      <c r="D22" s="6"/>
      <c r="E22" s="8"/>
      <c r="F22" s="8"/>
      <c r="G22" s="6"/>
      <c r="H22" s="8"/>
      <c r="I22" s="8"/>
      <c r="J22" s="6"/>
      <c r="K22" s="6"/>
      <c r="L22" s="6"/>
      <c r="M22" s="8"/>
      <c r="N22" s="8"/>
    </row>
    <row r="23" customFormat="false" ht="14" hidden="false" customHeight="false" outlineLevel="0" collapsed="false">
      <c r="A23" s="4"/>
      <c r="B23" s="8"/>
      <c r="C23" s="8"/>
      <c r="D23" s="6"/>
      <c r="E23" s="8"/>
      <c r="F23" s="8"/>
      <c r="G23" s="6"/>
      <c r="H23" s="8"/>
      <c r="I23" s="8"/>
      <c r="J23" s="6"/>
      <c r="K23" s="6"/>
      <c r="L23" s="6"/>
      <c r="M23" s="8"/>
      <c r="N23" s="8"/>
    </row>
    <row r="24" customFormat="false" ht="14" hidden="false" customHeight="false" outlineLevel="0" collapsed="false">
      <c r="A24" s="4"/>
      <c r="B24" s="8"/>
      <c r="C24" s="8"/>
      <c r="D24" s="6"/>
      <c r="E24" s="8"/>
      <c r="F24" s="8"/>
      <c r="G24" s="6"/>
      <c r="H24" s="8"/>
      <c r="I24" s="8"/>
      <c r="J24" s="6"/>
      <c r="K24" s="6"/>
      <c r="L24" s="6"/>
      <c r="M24" s="8"/>
      <c r="N24" s="8"/>
    </row>
    <row r="25" customFormat="false" ht="14" hidden="false" customHeight="false" outlineLevel="0" collapsed="false">
      <c r="A25" s="4"/>
      <c r="B25" s="8"/>
      <c r="C25" s="8"/>
      <c r="D25" s="6"/>
      <c r="E25" s="8"/>
      <c r="F25" s="8"/>
      <c r="G25" s="6"/>
      <c r="H25" s="8"/>
      <c r="I25" s="8"/>
      <c r="J25" s="6"/>
      <c r="K25" s="6"/>
      <c r="L25" s="6"/>
      <c r="M25" s="8"/>
      <c r="N25" s="8"/>
    </row>
    <row r="26" customFormat="false" ht="14" hidden="false" customHeight="false" outlineLevel="0" collapsed="false">
      <c r="A26" s="4"/>
      <c r="B26" s="8"/>
      <c r="C26" s="8"/>
      <c r="D26" s="6"/>
      <c r="E26" s="8"/>
      <c r="F26" s="8"/>
      <c r="G26" s="6"/>
      <c r="H26" s="8"/>
      <c r="I26" s="8"/>
      <c r="J26" s="6"/>
      <c r="K26" s="6"/>
      <c r="L26" s="6"/>
      <c r="M26" s="8"/>
      <c r="N26" s="8"/>
    </row>
    <row r="27" customFormat="false" ht="14" hidden="false" customHeight="false" outlineLevel="0" collapsed="false">
      <c r="A27" s="4"/>
      <c r="B27" s="8"/>
      <c r="C27" s="8"/>
      <c r="D27" s="6"/>
      <c r="E27" s="8"/>
      <c r="F27" s="8"/>
      <c r="G27" s="6"/>
      <c r="H27" s="8"/>
      <c r="I27" s="8"/>
      <c r="J27" s="6"/>
      <c r="K27" s="6"/>
      <c r="L27" s="6"/>
      <c r="M27" s="8"/>
      <c r="N27" s="8"/>
    </row>
    <row r="28" customFormat="false" ht="14" hidden="false" customHeight="false" outlineLevel="0" collapsed="false">
      <c r="A28" s="4"/>
      <c r="B28" s="8"/>
      <c r="C28" s="8"/>
      <c r="D28" s="6"/>
      <c r="E28" s="8"/>
      <c r="F28" s="8"/>
      <c r="G28" s="6"/>
      <c r="H28" s="8"/>
      <c r="I28" s="8"/>
      <c r="J28" s="6"/>
      <c r="K28" s="6"/>
      <c r="L28" s="6"/>
      <c r="M28" s="8"/>
      <c r="N28" s="8"/>
    </row>
    <row r="29" customFormat="false" ht="14" hidden="false" customHeight="false" outlineLevel="0" collapsed="false">
      <c r="A29" s="4"/>
      <c r="B29" s="8"/>
      <c r="C29" s="8"/>
      <c r="D29" s="6"/>
      <c r="E29" s="8"/>
      <c r="F29" s="8"/>
      <c r="G29" s="6"/>
      <c r="H29" s="8"/>
      <c r="I29" s="8"/>
      <c r="J29" s="6"/>
      <c r="K29" s="6"/>
      <c r="L29" s="6"/>
      <c r="M29" s="8"/>
      <c r="N29" s="8"/>
    </row>
  </sheetData>
  <mergeCells count="11">
    <mergeCell ref="A1:A2"/>
    <mergeCell ref="B1:C1"/>
    <mergeCell ref="D1:D2"/>
    <mergeCell ref="E1:F1"/>
    <mergeCell ref="G1:G2"/>
    <mergeCell ref="H1:I1"/>
    <mergeCell ref="J1:J2"/>
    <mergeCell ref="K1:K2"/>
    <mergeCell ref="L1:L2"/>
    <mergeCell ref="M1:M2"/>
    <mergeCell ref="N1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1.9"/>
    <col collapsed="false" customWidth="true" hidden="false" outlineLevel="0" max="3" min="3" style="0" width="13.9"/>
    <col collapsed="false" customWidth="true" hidden="false" outlineLevel="0" max="4" min="4" style="0" width="13.99"/>
    <col collapsed="false" customWidth="true" hidden="false" outlineLevel="0" max="5" min="5" style="0" width="13.63"/>
    <col collapsed="false" customWidth="true" hidden="false" outlineLevel="0" max="6" min="6" style="0" width="14.53"/>
    <col collapsed="false" customWidth="true" hidden="false" outlineLevel="0" max="7" min="7" style="0" width="13.99"/>
    <col collapsed="false" customWidth="true" hidden="false" outlineLevel="0" max="8" min="8" style="0" width="11.72"/>
    <col collapsed="false" customWidth="true" hidden="false" outlineLevel="0" max="9" min="9" style="0" width="13.81"/>
    <col collapsed="false" customWidth="true" hidden="false" outlineLevel="0" max="10" min="10" style="0" width="13.99"/>
    <col collapsed="false" customWidth="true" hidden="false" outlineLevel="0" max="11" min="11" style="0" width="15.72"/>
    <col collapsed="false" customWidth="true" hidden="false" outlineLevel="0" max="12" min="12" style="0" width="13.99"/>
    <col collapsed="false" customWidth="true" hidden="false" outlineLevel="0" max="13" min="13" style="0" width="15.08"/>
    <col collapsed="false" customWidth="true" hidden="false" outlineLevel="0" max="14" min="14" style="0" width="14.44"/>
  </cols>
  <sheetData>
    <row r="1" customFormat="false" ht="14" hidden="false" customHeight="true" outlineLevel="0" collapsed="false">
      <c r="A1" s="1" t="s">
        <v>17</v>
      </c>
      <c r="B1" s="1" t="s">
        <v>1</v>
      </c>
      <c r="C1" s="1"/>
      <c r="D1" s="1" t="s">
        <v>2</v>
      </c>
      <c r="E1" s="1" t="s">
        <v>1</v>
      </c>
      <c r="F1" s="1"/>
      <c r="G1" s="1" t="s">
        <v>2</v>
      </c>
      <c r="H1" s="1" t="s">
        <v>1</v>
      </c>
      <c r="I1" s="1"/>
      <c r="J1" s="1" t="s">
        <v>2</v>
      </c>
      <c r="K1" s="2" t="s">
        <v>3</v>
      </c>
      <c r="L1" s="2" t="s">
        <v>4</v>
      </c>
      <c r="M1" s="2" t="s">
        <v>5</v>
      </c>
      <c r="N1" s="2" t="s">
        <v>6</v>
      </c>
    </row>
    <row r="2" customFormat="false" ht="42" hidden="false" customHeight="false" outlineLevel="0" collapsed="false">
      <c r="A2" s="1"/>
      <c r="B2" s="3" t="s">
        <v>18</v>
      </c>
      <c r="C2" s="3" t="s">
        <v>19</v>
      </c>
      <c r="D2" s="1"/>
      <c r="E2" s="3" t="s">
        <v>20</v>
      </c>
      <c r="F2" s="3" t="s">
        <v>21</v>
      </c>
      <c r="G2" s="1"/>
      <c r="H2" s="3" t="s">
        <v>22</v>
      </c>
      <c r="I2" s="3" t="s">
        <v>23</v>
      </c>
      <c r="J2" s="1"/>
      <c r="K2" s="2"/>
      <c r="L2" s="2"/>
      <c r="M2" s="2"/>
      <c r="N2" s="2"/>
    </row>
    <row r="3" customFormat="false" ht="14" hidden="false" customHeight="false" outlineLevel="0" collapsed="false">
      <c r="A3" s="4" t="n">
        <v>0</v>
      </c>
      <c r="B3" s="4" t="s">
        <v>13</v>
      </c>
      <c r="C3" s="4" t="s">
        <v>14</v>
      </c>
      <c r="D3" s="4" t="n">
        <v>0</v>
      </c>
      <c r="E3" s="4" t="s">
        <v>13</v>
      </c>
      <c r="F3" s="4" t="s">
        <v>14</v>
      </c>
      <c r="G3" s="4" t="n">
        <v>0</v>
      </c>
      <c r="H3" s="4" t="s">
        <v>13</v>
      </c>
      <c r="I3" s="4" t="s">
        <v>14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</row>
    <row r="4" customFormat="false" ht="14" hidden="false" customHeight="false" outlineLevel="0" collapsed="false">
      <c r="A4" s="4" t="n">
        <v>24</v>
      </c>
      <c r="B4" s="6" t="n">
        <v>1</v>
      </c>
      <c r="C4" s="8" t="n">
        <v>5</v>
      </c>
      <c r="D4" s="6" t="n">
        <f aca="false">B4/(B4+C4)</f>
        <v>0.166666666666667</v>
      </c>
      <c r="E4" s="6" t="n">
        <v>1</v>
      </c>
      <c r="F4" s="8" t="n">
        <v>4.42</v>
      </c>
      <c r="G4" s="6" t="n">
        <f aca="false">E4/(E4+F4)</f>
        <v>0.18450184501845</v>
      </c>
      <c r="H4" s="6" t="n">
        <v>1</v>
      </c>
      <c r="I4" s="8" t="n">
        <v>5.1</v>
      </c>
      <c r="J4" s="6" t="n">
        <f aca="false">H4/(H4+I4)</f>
        <v>0.163934426229508</v>
      </c>
      <c r="K4" s="6" t="n">
        <f aca="false">(D4+G4+J4)/3</f>
        <v>0.171700979304875</v>
      </c>
      <c r="L4" s="6" t="n">
        <f aca="false">STDEV(D4,G4,J4)</f>
        <v>0.0111697317207867</v>
      </c>
      <c r="M4" s="8" t="n">
        <f aca="false">100*K4</f>
        <v>17.1700979304875</v>
      </c>
      <c r="N4" s="8" t="n">
        <f aca="false">L4*100</f>
        <v>1.11697317207867</v>
      </c>
    </row>
    <row r="5" customFormat="false" ht="14" hidden="false" customHeight="false" outlineLevel="0" collapsed="false">
      <c r="A5" s="4" t="n">
        <v>48</v>
      </c>
      <c r="B5" s="6" t="n">
        <v>1</v>
      </c>
      <c r="C5" s="8" t="n">
        <v>3.02</v>
      </c>
      <c r="D5" s="6" t="n">
        <f aca="false">B5/(B5+C5)</f>
        <v>0.248756218905473</v>
      </c>
      <c r="E5" s="6" t="n">
        <v>1</v>
      </c>
      <c r="F5" s="8" t="n">
        <v>2.53</v>
      </c>
      <c r="G5" s="6" t="n">
        <f aca="false">E5/(E5+F5)</f>
        <v>0.28328611898017</v>
      </c>
      <c r="H5" s="6" t="n">
        <v>1</v>
      </c>
      <c r="I5" s="8" t="n">
        <v>2.74</v>
      </c>
      <c r="J5" s="6" t="n">
        <f aca="false">H5/(H5+I5)</f>
        <v>0.267379679144385</v>
      </c>
      <c r="K5" s="6" t="n">
        <f aca="false">(D5+G5+J5)/3</f>
        <v>0.266474005676676</v>
      </c>
      <c r="L5" s="6" t="n">
        <f aca="false">STDEV(D5,G5,J5)</f>
        <v>0.0172827568146615</v>
      </c>
      <c r="M5" s="8" t="n">
        <f aca="false">100*K5</f>
        <v>26.6474005676676</v>
      </c>
      <c r="N5" s="8" t="n">
        <f aca="false">L5*100</f>
        <v>1.72827568146615</v>
      </c>
    </row>
    <row r="6" customFormat="false" ht="14" hidden="false" customHeight="false" outlineLevel="0" collapsed="false">
      <c r="A6" s="4" t="n">
        <v>72</v>
      </c>
      <c r="B6" s="6" t="n">
        <v>1</v>
      </c>
      <c r="C6" s="8" t="n">
        <v>2.38</v>
      </c>
      <c r="D6" s="6" t="n">
        <f aca="false">B6/(B6+C6)</f>
        <v>0.295857988165681</v>
      </c>
      <c r="E6" s="6" t="n">
        <v>1</v>
      </c>
      <c r="F6" s="8" t="n">
        <v>2.17</v>
      </c>
      <c r="G6" s="6" t="n">
        <f aca="false">E6/(E6+F6)</f>
        <v>0.315457413249211</v>
      </c>
      <c r="H6" s="6" t="n">
        <v>1</v>
      </c>
      <c r="I6" s="8" t="n">
        <v>2.35</v>
      </c>
      <c r="J6" s="6" t="n">
        <f aca="false">H6/(H6+I6)</f>
        <v>0.298507462686567</v>
      </c>
      <c r="K6" s="6" t="n">
        <f aca="false">(D6+G6+J6)/3</f>
        <v>0.30327428803382</v>
      </c>
      <c r="L6" s="6" t="n">
        <f aca="false">STDEV(D6,G6,J6)</f>
        <v>0.0106337356474402</v>
      </c>
      <c r="M6" s="8" t="n">
        <f aca="false">100*K6</f>
        <v>30.327428803382</v>
      </c>
      <c r="N6" s="8" t="n">
        <f aca="false">L6*100</f>
        <v>1.06337356474402</v>
      </c>
    </row>
    <row r="7" customFormat="false" ht="14" hidden="false" customHeight="false" outlineLevel="0" collapsed="false">
      <c r="A7" s="4" t="n">
        <v>96</v>
      </c>
      <c r="B7" s="6" t="n">
        <v>1</v>
      </c>
      <c r="C7" s="8" t="n">
        <v>1.75</v>
      </c>
      <c r="D7" s="6" t="n">
        <f aca="false">B7/(B7+C7)</f>
        <v>0.363636363636364</v>
      </c>
      <c r="E7" s="6" t="n">
        <v>1</v>
      </c>
      <c r="F7" s="8" t="n">
        <v>1.68</v>
      </c>
      <c r="G7" s="6" t="n">
        <f aca="false">E7/(E7+F7)</f>
        <v>0.373134328358209</v>
      </c>
      <c r="H7" s="6" t="n">
        <v>1</v>
      </c>
      <c r="I7" s="8" t="n">
        <v>1.74</v>
      </c>
      <c r="J7" s="6" t="n">
        <f aca="false">H7/(H7+I7)</f>
        <v>0.364963503649635</v>
      </c>
      <c r="K7" s="6" t="n">
        <f aca="false">(D7+G7+J7)/3</f>
        <v>0.367244731881403</v>
      </c>
      <c r="L7" s="6" t="n">
        <f aca="false">STDEV(D7,G7,J7)</f>
        <v>0.00514352361211791</v>
      </c>
      <c r="M7" s="8" t="n">
        <f aca="false">100*K7</f>
        <v>36.7244731881403</v>
      </c>
      <c r="N7" s="8" t="n">
        <f aca="false">L7*100</f>
        <v>0.514352361211791</v>
      </c>
    </row>
    <row r="8" customFormat="false" ht="14" hidden="false" customHeight="false" outlineLevel="0" collapsed="false">
      <c r="A8" s="4" t="n">
        <v>144</v>
      </c>
      <c r="B8" s="6" t="n">
        <v>1</v>
      </c>
      <c r="C8" s="8" t="n">
        <v>1.38</v>
      </c>
      <c r="D8" s="6" t="n">
        <f aca="false">B8/(B8+C8)</f>
        <v>0.420168067226891</v>
      </c>
      <c r="E8" s="6" t="n">
        <v>1</v>
      </c>
      <c r="F8" s="8" t="n">
        <v>1.24</v>
      </c>
      <c r="G8" s="6" t="n">
        <f aca="false">E8/(E8+F8)</f>
        <v>0.446428571428571</v>
      </c>
      <c r="H8" s="6" t="n">
        <v>1</v>
      </c>
      <c r="I8" s="8" t="n">
        <v>1.36</v>
      </c>
      <c r="J8" s="6" t="n">
        <f aca="false">H8/(H8+I8)</f>
        <v>0.423728813559322</v>
      </c>
      <c r="K8" s="6" t="n">
        <f aca="false">(D8+G8+J8)/3</f>
        <v>0.430108484071595</v>
      </c>
      <c r="L8" s="6" t="n">
        <f aca="false">STDEV(D8,G8,J8)</f>
        <v>0.0142453033353275</v>
      </c>
      <c r="M8" s="8" t="n">
        <f aca="false">100*K8</f>
        <v>43.0108484071595</v>
      </c>
      <c r="N8" s="8" t="n">
        <f aca="false">L8*100</f>
        <v>1.42453033353275</v>
      </c>
    </row>
    <row r="9" customFormat="false" ht="14" hidden="false" customHeight="false" outlineLevel="0" collapsed="false">
      <c r="A9" s="4" t="n">
        <v>192</v>
      </c>
      <c r="B9" s="6" t="n">
        <v>1</v>
      </c>
      <c r="C9" s="8" t="n">
        <v>1.01</v>
      </c>
      <c r="D9" s="6" t="n">
        <f aca="false">B9/(B9+C9)</f>
        <v>0.497512437810945</v>
      </c>
      <c r="E9" s="6" t="n">
        <v>1</v>
      </c>
      <c r="F9" s="8" t="n">
        <v>1.01</v>
      </c>
      <c r="G9" s="6" t="n">
        <f aca="false">E9/(E9+F9)</f>
        <v>0.497512437810945</v>
      </c>
      <c r="H9" s="6" t="n">
        <v>1</v>
      </c>
      <c r="I9" s="8" t="n">
        <v>1.03</v>
      </c>
      <c r="J9" s="6" t="n">
        <f aca="false">H9/(H9+I9)</f>
        <v>0.492610837438424</v>
      </c>
      <c r="K9" s="6" t="n">
        <f aca="false">(D9+G9+J9)/3</f>
        <v>0.495878571020105</v>
      </c>
      <c r="L9" s="6" t="n">
        <f aca="false">STDEV(D9,G9,J9)</f>
        <v>0.0028299402945354</v>
      </c>
      <c r="M9" s="8" t="n">
        <f aca="false">100*K9</f>
        <v>49.5878571020105</v>
      </c>
      <c r="N9" s="8" t="n">
        <f aca="false">L9*100</f>
        <v>0.28299402945354</v>
      </c>
    </row>
    <row r="10" customFormat="false" ht="14" hidden="false" customHeight="false" outlineLevel="0" collapsed="false">
      <c r="A10" s="4" t="n">
        <v>240</v>
      </c>
      <c r="B10" s="8" t="n">
        <v>1</v>
      </c>
      <c r="C10" s="8" t="n">
        <v>0.85</v>
      </c>
      <c r="D10" s="6" t="n">
        <f aca="false">B10/(B10+C10)</f>
        <v>0.540540540540541</v>
      </c>
      <c r="E10" s="8" t="n">
        <v>1</v>
      </c>
      <c r="F10" s="8" t="n">
        <v>0.86</v>
      </c>
      <c r="G10" s="6" t="n">
        <f aca="false">E10/(E10+F10)</f>
        <v>0.537634408602151</v>
      </c>
      <c r="H10" s="8" t="n">
        <v>1</v>
      </c>
      <c r="I10" s="8" t="n">
        <v>0.91</v>
      </c>
      <c r="J10" s="6" t="n">
        <f aca="false">H10/(H10+I10)</f>
        <v>0.523560209424084</v>
      </c>
      <c r="K10" s="6" t="n">
        <f aca="false">(D10+G10+J10)/3</f>
        <v>0.533911719522258</v>
      </c>
      <c r="L10" s="6" t="n">
        <f aca="false">STDEV(D10,G10,J10)</f>
        <v>0.00908166954338733</v>
      </c>
      <c r="M10" s="8" t="n">
        <f aca="false">100*K10</f>
        <v>53.3911719522258</v>
      </c>
      <c r="N10" s="8" t="n">
        <f aca="false">L10*100</f>
        <v>0.908166954338733</v>
      </c>
    </row>
    <row r="11" customFormat="false" ht="14" hidden="false" customHeight="false" outlineLevel="0" collapsed="false">
      <c r="A11" s="4" t="n">
        <v>288</v>
      </c>
      <c r="B11" s="8" t="n">
        <v>1</v>
      </c>
      <c r="C11" s="8" t="n">
        <v>0.76</v>
      </c>
      <c r="D11" s="6" t="n">
        <f aca="false">B11/(B11+C11)</f>
        <v>0.568181818181818</v>
      </c>
      <c r="E11" s="8" t="n">
        <v>1</v>
      </c>
      <c r="F11" s="8" t="n">
        <v>0.77</v>
      </c>
      <c r="G11" s="6" t="n">
        <f aca="false">E11/(E11+F11)</f>
        <v>0.564971751412429</v>
      </c>
      <c r="H11" s="8" t="n">
        <v>1</v>
      </c>
      <c r="I11" s="8" t="n">
        <v>0.82</v>
      </c>
      <c r="J11" s="6" t="n">
        <f aca="false">H11/(H11+I11)</f>
        <v>0.54945054945055</v>
      </c>
      <c r="K11" s="6" t="n">
        <f aca="false">(D11+G11+J11)/3</f>
        <v>0.560868039681599</v>
      </c>
      <c r="L11" s="6" t="n">
        <f aca="false">STDEV(D11,G11,J11)</f>
        <v>0.01001725733662</v>
      </c>
      <c r="M11" s="8" t="n">
        <f aca="false">100*K11</f>
        <v>56.0868039681599</v>
      </c>
      <c r="N11" s="8" t="n">
        <f aca="false">L11*100</f>
        <v>1.001725733662</v>
      </c>
    </row>
    <row r="12" customFormat="false" ht="14" hidden="false" customHeight="false" outlineLevel="0" collapsed="false">
      <c r="A12" s="4" t="n">
        <v>336</v>
      </c>
      <c r="B12" s="8" t="n">
        <v>1</v>
      </c>
      <c r="C12" s="8" t="n">
        <v>0.62</v>
      </c>
      <c r="D12" s="6" t="n">
        <f aca="false">B12/(B12+C12)</f>
        <v>0.617283950617284</v>
      </c>
      <c r="E12" s="8" t="n">
        <v>1</v>
      </c>
      <c r="F12" s="8" t="n">
        <v>0.62</v>
      </c>
      <c r="G12" s="6" t="n">
        <f aca="false">E12/(E12+F12)</f>
        <v>0.617283950617284</v>
      </c>
      <c r="H12" s="8" t="n">
        <v>1</v>
      </c>
      <c r="I12" s="8" t="n">
        <v>0.64</v>
      </c>
      <c r="J12" s="6" t="n">
        <f aca="false">H12/(H12+I12)</f>
        <v>0.609756097560976</v>
      </c>
      <c r="K12" s="6" t="n">
        <f aca="false">(D12+G12+J12)/3</f>
        <v>0.614774666265181</v>
      </c>
      <c r="L12" s="6" t="n">
        <f aca="false">STDEV(D12,G12,J12)</f>
        <v>0.00434620798847956</v>
      </c>
      <c r="M12" s="8" t="n">
        <f aca="false">100*K12</f>
        <v>61.4774666265181</v>
      </c>
      <c r="N12" s="8" t="n">
        <f aca="false">L12*100</f>
        <v>0.434620798847956</v>
      </c>
    </row>
    <row r="13" customFormat="false" ht="14" hidden="false" customHeight="false" outlineLevel="0" collapsed="false">
      <c r="A13" s="4" t="n">
        <v>384</v>
      </c>
      <c r="B13" s="8" t="n">
        <v>1</v>
      </c>
      <c r="C13" s="8" t="n">
        <v>0.56</v>
      </c>
      <c r="D13" s="6" t="n">
        <f aca="false">B13/(B13+C13)</f>
        <v>0.641025641025641</v>
      </c>
      <c r="E13" s="8" t="n">
        <v>1</v>
      </c>
      <c r="F13" s="8" t="n">
        <v>0.53</v>
      </c>
      <c r="G13" s="6" t="n">
        <f aca="false">E13/(E13+F13)</f>
        <v>0.65359477124183</v>
      </c>
      <c r="H13" s="8" t="n">
        <v>1</v>
      </c>
      <c r="I13" s="8" t="n">
        <v>0.56</v>
      </c>
      <c r="J13" s="6" t="n">
        <f aca="false">H13/(H13+I13)</f>
        <v>0.641025641025641</v>
      </c>
      <c r="K13" s="6" t="n">
        <f aca="false">(D13+G13+J13)/3</f>
        <v>0.645215351097704</v>
      </c>
      <c r="L13" s="6" t="n">
        <f aca="false">STDEV(D13,G13,J13)</f>
        <v>0.00725679071379624</v>
      </c>
      <c r="M13" s="8" t="n">
        <f aca="false">100*K13</f>
        <v>64.5215351097704</v>
      </c>
      <c r="N13" s="8" t="n">
        <f aca="false">L13*100</f>
        <v>0.725679071379624</v>
      </c>
    </row>
    <row r="14" customFormat="false" ht="14" hidden="false" customHeight="false" outlineLevel="0" collapsed="false">
      <c r="A14" s="4" t="n">
        <v>432</v>
      </c>
      <c r="B14" s="8" t="n">
        <v>1</v>
      </c>
      <c r="C14" s="8" t="n">
        <v>0.51</v>
      </c>
      <c r="D14" s="6" t="n">
        <f aca="false">B14/(B14+C14)</f>
        <v>0.662251655629139</v>
      </c>
      <c r="E14" s="8" t="n">
        <v>1</v>
      </c>
      <c r="F14" s="8" t="n">
        <v>0.52</v>
      </c>
      <c r="G14" s="6" t="n">
        <f aca="false">E14/(E14+F14)</f>
        <v>0.657894736842105</v>
      </c>
      <c r="H14" s="8" t="n">
        <v>1</v>
      </c>
      <c r="I14" s="8" t="n">
        <v>0.56</v>
      </c>
      <c r="J14" s="6" t="n">
        <f aca="false">H14/(H14+I14)</f>
        <v>0.641025641025641</v>
      </c>
      <c r="K14" s="6" t="n">
        <f aca="false">(D14+G14+J14)/3</f>
        <v>0.653724011165629</v>
      </c>
      <c r="L14" s="6" t="n">
        <f aca="false">STDEV(D14,G14,J14)</f>
        <v>0.0112108045424178</v>
      </c>
      <c r="M14" s="8" t="n">
        <f aca="false">100*K14</f>
        <v>65.3724011165629</v>
      </c>
      <c r="N14" s="8" t="n">
        <f aca="false">L14*100</f>
        <v>1.12108045424178</v>
      </c>
    </row>
    <row r="15" customFormat="false" ht="14" hidden="false" customHeight="false" outlineLevel="0" collapsed="false">
      <c r="A15" s="4" t="n">
        <v>480</v>
      </c>
      <c r="B15" s="8" t="n">
        <v>1</v>
      </c>
      <c r="C15" s="8" t="n">
        <v>0.44</v>
      </c>
      <c r="D15" s="6" t="n">
        <f aca="false">B15/(B15+C15)</f>
        <v>0.694444444444444</v>
      </c>
      <c r="E15" s="8" t="n">
        <v>1</v>
      </c>
      <c r="F15" s="8" t="n">
        <v>0.44</v>
      </c>
      <c r="G15" s="6" t="n">
        <f aca="false">E15/(E15+F15)</f>
        <v>0.694444444444444</v>
      </c>
      <c r="H15" s="8" t="n">
        <v>1</v>
      </c>
      <c r="I15" s="8" t="n">
        <v>0.46</v>
      </c>
      <c r="J15" s="6" t="n">
        <f aca="false">H15/(H15+I15)</f>
        <v>0.684931506849315</v>
      </c>
      <c r="K15" s="6" t="n">
        <f aca="false">(D15+G15+J15)/3</f>
        <v>0.691273465246068</v>
      </c>
      <c r="L15" s="6" t="n">
        <f aca="false">STDEV(D15,G15,J15)</f>
        <v>0.00549229708133206</v>
      </c>
      <c r="M15" s="8" t="n">
        <f aca="false">100*K15</f>
        <v>69.1273465246068</v>
      </c>
      <c r="N15" s="8" t="n">
        <f aca="false">L15*100</f>
        <v>0.549229708133206</v>
      </c>
    </row>
    <row r="16" customFormat="false" ht="14" hidden="false" customHeight="false" outlineLevel="0" collapsed="false">
      <c r="A16" s="4" t="n">
        <v>552</v>
      </c>
      <c r="B16" s="8" t="n">
        <v>1</v>
      </c>
      <c r="C16" s="8" t="n">
        <v>0.38</v>
      </c>
      <c r="D16" s="6" t="n">
        <f aca="false">B16/(B16+C16)</f>
        <v>0.72463768115942</v>
      </c>
      <c r="E16" s="8" t="n">
        <v>1</v>
      </c>
      <c r="F16" s="8" t="n">
        <v>0.38</v>
      </c>
      <c r="G16" s="6" t="n">
        <f aca="false">E16/(E16+F16)</f>
        <v>0.72463768115942</v>
      </c>
      <c r="H16" s="8" t="n">
        <v>1</v>
      </c>
      <c r="I16" s="8" t="n">
        <v>0.41</v>
      </c>
      <c r="J16" s="6" t="n">
        <f aca="false">H16/(H16+I16)</f>
        <v>0.709219858156028</v>
      </c>
      <c r="K16" s="6" t="n">
        <f aca="false">(D16+G16+J16)/3</f>
        <v>0.719498406824957</v>
      </c>
      <c r="L16" s="6" t="n">
        <f aca="false">STDEV(D16,G16,J16)</f>
        <v>0.00890148426132638</v>
      </c>
      <c r="M16" s="8" t="n">
        <f aca="false">100*K16</f>
        <v>71.9498406824957</v>
      </c>
      <c r="N16" s="8" t="n">
        <f aca="false">L16*100</f>
        <v>0.890148426132638</v>
      </c>
    </row>
    <row r="17" customFormat="false" ht="14" hidden="false" customHeight="false" outlineLevel="0" collapsed="false">
      <c r="A17" s="4" t="n">
        <v>648</v>
      </c>
      <c r="B17" s="8" t="n">
        <v>1</v>
      </c>
      <c r="C17" s="8" t="n">
        <v>0.3</v>
      </c>
      <c r="D17" s="6" t="n">
        <f aca="false">B17/(B17+C17)</f>
        <v>0.769230769230769</v>
      </c>
      <c r="E17" s="8" t="n">
        <v>1</v>
      </c>
      <c r="F17" s="8" t="n">
        <v>0.29</v>
      </c>
      <c r="G17" s="6" t="n">
        <f aca="false">E17/(E17+F17)</f>
        <v>0.775193798449612</v>
      </c>
      <c r="H17" s="8" t="n">
        <v>1</v>
      </c>
      <c r="I17" s="8" t="n">
        <v>0.3</v>
      </c>
      <c r="J17" s="6" t="n">
        <f aca="false">H17/(H17+I17)</f>
        <v>0.769230769230769</v>
      </c>
      <c r="K17" s="6" t="n">
        <f aca="false">(D17+G17+J17)/3</f>
        <v>0.77121844563705</v>
      </c>
      <c r="L17" s="6" t="n">
        <f aca="false">STDEV(D17,G17,J17)</f>
        <v>0.00344275652468471</v>
      </c>
      <c r="M17" s="8" t="n">
        <f aca="false">100*K17</f>
        <v>77.121844563705</v>
      </c>
      <c r="N17" s="8" t="n">
        <f aca="false">L17*100</f>
        <v>0.344275652468471</v>
      </c>
    </row>
    <row r="18" customFormat="false" ht="14" hidden="false" customHeight="false" outlineLevel="0" collapsed="false">
      <c r="A18" s="4" t="n">
        <v>696</v>
      </c>
      <c r="B18" s="8" t="n">
        <v>1</v>
      </c>
      <c r="C18" s="8" t="n">
        <v>0.23</v>
      </c>
      <c r="D18" s="6" t="n">
        <f aca="false">B18/(B18+C18)</f>
        <v>0.813008130081301</v>
      </c>
      <c r="E18" s="8" t="n">
        <v>1</v>
      </c>
      <c r="F18" s="8" t="n">
        <v>0.24</v>
      </c>
      <c r="G18" s="6" t="n">
        <f aca="false">E18/(E18+F18)</f>
        <v>0.806451612903226</v>
      </c>
      <c r="H18" s="8" t="n">
        <v>1</v>
      </c>
      <c r="I18" s="8" t="n">
        <v>0.31</v>
      </c>
      <c r="J18" s="6" t="n">
        <f aca="false">H18/(H18+I18)</f>
        <v>0.763358778625954</v>
      </c>
      <c r="K18" s="6" t="n">
        <f aca="false">(D18+G18+J18)/3</f>
        <v>0.794272840536827</v>
      </c>
      <c r="L18" s="6" t="n">
        <f aca="false">STDEV(D18,G18,J18)</f>
        <v>0.0269723265078961</v>
      </c>
      <c r="M18" s="8" t="n">
        <f aca="false">100*K18</f>
        <v>79.4272840536827</v>
      </c>
      <c r="N18" s="8" t="n">
        <f aca="false">L18*100</f>
        <v>2.69723265078961</v>
      </c>
    </row>
    <row r="19" customFormat="false" ht="14" hidden="false" customHeight="false" outlineLevel="0" collapsed="false">
      <c r="A19" s="4" t="n">
        <v>744</v>
      </c>
      <c r="B19" s="8" t="n">
        <v>1</v>
      </c>
      <c r="C19" s="8" t="n">
        <v>0.22</v>
      </c>
      <c r="D19" s="6" t="n">
        <f aca="false">B19/(B19+C19)</f>
        <v>0.819672131147541</v>
      </c>
      <c r="E19" s="8" t="n">
        <v>1</v>
      </c>
      <c r="F19" s="8" t="n">
        <v>0.23</v>
      </c>
      <c r="G19" s="6" t="n">
        <f aca="false">E19/(E19+F19)</f>
        <v>0.813008130081301</v>
      </c>
      <c r="H19" s="8" t="n">
        <v>1</v>
      </c>
      <c r="I19" s="8" t="n">
        <v>0.3</v>
      </c>
      <c r="J19" s="6" t="n">
        <f aca="false">H19/(H19+I19)</f>
        <v>0.769230769230769</v>
      </c>
      <c r="K19" s="6" t="n">
        <f aca="false">(D19+G19+J19)/3</f>
        <v>0.800637010153204</v>
      </c>
      <c r="L19" s="6" t="n">
        <f aca="false">STDEV(D19,G19,J19)</f>
        <v>0.0274019379645165</v>
      </c>
      <c r="M19" s="8" t="n">
        <f aca="false">100*K19</f>
        <v>80.0637010153204</v>
      </c>
      <c r="N19" s="8" t="n">
        <f aca="false">L19*100</f>
        <v>2.74019379645165</v>
      </c>
    </row>
    <row r="20" customFormat="false" ht="14" hidden="false" customHeight="false" outlineLevel="0" collapsed="false">
      <c r="A20" s="4" t="n">
        <v>792</v>
      </c>
      <c r="B20" s="8" t="n">
        <v>1</v>
      </c>
      <c r="C20" s="8" t="n">
        <v>0.19</v>
      </c>
      <c r="D20" s="6" t="n">
        <f aca="false">B20/(B20+C20)</f>
        <v>0.840336134453782</v>
      </c>
      <c r="E20" s="8" t="n">
        <v>1</v>
      </c>
      <c r="F20" s="8" t="n">
        <v>0.2</v>
      </c>
      <c r="G20" s="6" t="n">
        <f aca="false">E20/(E20+F20)</f>
        <v>0.833333333333333</v>
      </c>
      <c r="H20" s="8" t="n">
        <v>1</v>
      </c>
      <c r="I20" s="8" t="n">
        <v>0.24</v>
      </c>
      <c r="J20" s="6" t="n">
        <f aca="false">H20/(H20+I20)</f>
        <v>0.806451612903226</v>
      </c>
      <c r="K20" s="6" t="n">
        <f aca="false">(D20+G20+J20)/3</f>
        <v>0.82670702689678</v>
      </c>
      <c r="L20" s="6" t="n">
        <f aca="false">STDEV(D20,G20,J20)</f>
        <v>0.0178877375014518</v>
      </c>
      <c r="M20" s="8" t="n">
        <f aca="false">100*K20</f>
        <v>82.670702689678</v>
      </c>
      <c r="N20" s="8" t="n">
        <f aca="false">L20*100</f>
        <v>1.78877375014518</v>
      </c>
    </row>
    <row r="21" customFormat="false" ht="14" hidden="false" customHeight="false" outlineLevel="0" collapsed="false">
      <c r="A21" s="4" t="n">
        <v>840</v>
      </c>
      <c r="B21" s="8" t="n">
        <v>1</v>
      </c>
      <c r="C21" s="8" t="n">
        <v>0.17</v>
      </c>
      <c r="D21" s="6" t="n">
        <f aca="false">B21/(B21+C21)</f>
        <v>0.854700854700855</v>
      </c>
      <c r="E21" s="8" t="n">
        <v>1</v>
      </c>
      <c r="F21" s="8" t="n">
        <v>0.18</v>
      </c>
      <c r="G21" s="6" t="n">
        <f aca="false">E21/(E21+F21)</f>
        <v>0.847457627118644</v>
      </c>
      <c r="H21" s="8" t="n">
        <v>1</v>
      </c>
      <c r="I21" s="8" t="n">
        <v>0.22</v>
      </c>
      <c r="J21" s="6" t="n">
        <f aca="false">H21/(H21+I21)</f>
        <v>0.819672131147541</v>
      </c>
      <c r="K21" s="6" t="n">
        <f aca="false">(D21+G21+J21)/3</f>
        <v>0.840610204322347</v>
      </c>
      <c r="L21" s="6" t="n">
        <f aca="false">STDEV(D21,G21,J21)</f>
        <v>0.0184910320873947</v>
      </c>
      <c r="M21" s="8" t="n">
        <f aca="false">100*K21</f>
        <v>84.0610204322347</v>
      </c>
      <c r="N21" s="8" t="n">
        <f aca="false">L21*100</f>
        <v>1.84910320873947</v>
      </c>
    </row>
    <row r="22" customFormat="false" ht="14" hidden="false" customHeight="false" outlineLevel="0" collapsed="false">
      <c r="A22" s="4" t="n">
        <v>888</v>
      </c>
      <c r="B22" s="8" t="n">
        <v>1</v>
      </c>
      <c r="C22" s="8" t="n">
        <v>0.18</v>
      </c>
      <c r="D22" s="6" t="n">
        <f aca="false">B22/(B22+C22)</f>
        <v>0.847457627118644</v>
      </c>
      <c r="E22" s="8" t="n">
        <v>1</v>
      </c>
      <c r="F22" s="8" t="n">
        <v>0.17</v>
      </c>
      <c r="G22" s="6" t="n">
        <f aca="false">E22/(E22+F22)</f>
        <v>0.854700854700855</v>
      </c>
      <c r="H22" s="8" t="n">
        <v>1</v>
      </c>
      <c r="I22" s="8" t="n">
        <v>0.18</v>
      </c>
      <c r="J22" s="6" t="n">
        <f aca="false">H22/(H22+I22)</f>
        <v>0.847457627118644</v>
      </c>
      <c r="K22" s="6" t="n">
        <f aca="false">(D22+G22+J22)/3</f>
        <v>0.849872036312714</v>
      </c>
      <c r="L22" s="6" t="n">
        <f aca="false">STDEV(D22,G22,J22)</f>
        <v>0.00418187939439103</v>
      </c>
      <c r="M22" s="8" t="n">
        <f aca="false">100*K22</f>
        <v>84.9872036312714</v>
      </c>
      <c r="N22" s="8" t="n">
        <f aca="false">L22*100</f>
        <v>0.418187939439103</v>
      </c>
    </row>
    <row r="23" customFormat="false" ht="14" hidden="false" customHeight="false" outlineLevel="0" collapsed="false">
      <c r="A23" s="4" t="n">
        <v>936</v>
      </c>
      <c r="B23" s="8" t="n">
        <v>1</v>
      </c>
      <c r="C23" s="8" t="n">
        <v>0.16</v>
      </c>
      <c r="D23" s="6" t="n">
        <f aca="false">B23/(B23+C23)</f>
        <v>0.862068965517241</v>
      </c>
      <c r="E23" s="8" t="n">
        <v>1</v>
      </c>
      <c r="F23" s="8" t="n">
        <v>0.15</v>
      </c>
      <c r="G23" s="6" t="n">
        <f aca="false">E23/(E23+F23)</f>
        <v>0.869565217391304</v>
      </c>
      <c r="H23" s="8" t="n">
        <v>1</v>
      </c>
      <c r="I23" s="8" t="n">
        <v>0.17</v>
      </c>
      <c r="J23" s="6" t="n">
        <f aca="false">H23/(H23+I23)</f>
        <v>0.854700854700855</v>
      </c>
      <c r="K23" s="6" t="n">
        <f aca="false">(D23+G23+J23)/3</f>
        <v>0.862111679203134</v>
      </c>
      <c r="L23" s="6" t="n">
        <f aca="false">STDEV(D23,G23,J23)</f>
        <v>0.00743227340001226</v>
      </c>
      <c r="M23" s="8" t="n">
        <f aca="false">100*K23</f>
        <v>86.2111679203133</v>
      </c>
      <c r="N23" s="8" t="n">
        <f aca="false">L23*100</f>
        <v>0.743227340001226</v>
      </c>
    </row>
    <row r="24" customFormat="false" ht="14" hidden="false" customHeight="false" outlineLevel="0" collapsed="false">
      <c r="A24" s="4" t="n">
        <v>984</v>
      </c>
      <c r="B24" s="8" t="n">
        <v>1</v>
      </c>
      <c r="C24" s="8" t="n">
        <v>0.14</v>
      </c>
      <c r="D24" s="6" t="n">
        <f aca="false">B24/(B24+C24)</f>
        <v>0.87719298245614</v>
      </c>
      <c r="E24" s="8" t="n">
        <v>1</v>
      </c>
      <c r="F24" s="8" t="n">
        <v>0.14</v>
      </c>
      <c r="G24" s="6" t="n">
        <f aca="false">E24/(E24+F24)</f>
        <v>0.87719298245614</v>
      </c>
      <c r="H24" s="8" t="n">
        <v>1</v>
      </c>
      <c r="I24" s="8" t="n">
        <v>0.14</v>
      </c>
      <c r="J24" s="6" t="n">
        <f aca="false">H24/(H24+I24)</f>
        <v>0.87719298245614</v>
      </c>
      <c r="K24" s="6" t="n">
        <f aca="false">(D24+G24+J24)/3</f>
        <v>0.87719298245614</v>
      </c>
      <c r="L24" s="6" t="n">
        <f aca="false">STDEV(D24,G24,J24)</f>
        <v>0</v>
      </c>
      <c r="M24" s="8" t="n">
        <f aca="false">100*K24</f>
        <v>87.719298245614</v>
      </c>
      <c r="N24" s="8" t="n">
        <f aca="false">L24*100</f>
        <v>0</v>
      </c>
    </row>
    <row r="25" customFormat="false" ht="14" hidden="false" customHeight="false" outlineLevel="0" collapsed="false">
      <c r="A25" s="4" t="n">
        <v>1032</v>
      </c>
      <c r="B25" s="8" t="n">
        <v>1</v>
      </c>
      <c r="C25" s="8" t="n">
        <v>0.1</v>
      </c>
      <c r="D25" s="6" t="n">
        <f aca="false">B25/(B25+C25)</f>
        <v>0.909090909090909</v>
      </c>
      <c r="E25" s="8" t="n">
        <v>1</v>
      </c>
      <c r="F25" s="8" t="n">
        <v>0.12</v>
      </c>
      <c r="G25" s="6" t="n">
        <f aca="false">E25/(E25+F25)</f>
        <v>0.892857142857143</v>
      </c>
      <c r="H25" s="8" t="n">
        <v>1</v>
      </c>
      <c r="I25" s="8" t="n">
        <v>0.18</v>
      </c>
      <c r="J25" s="6" t="n">
        <f aca="false">H25/(H25+I25)</f>
        <v>0.847457627118644</v>
      </c>
      <c r="K25" s="6" t="n">
        <f aca="false">(D25+G25+J25)/3</f>
        <v>0.883135226355565</v>
      </c>
      <c r="L25" s="6" t="n">
        <f aca="false">STDEV(D25,G25,J25)</f>
        <v>0.0319460812466242</v>
      </c>
      <c r="M25" s="8" t="n">
        <f aca="false">100*K25</f>
        <v>88.3135226355565</v>
      </c>
      <c r="N25" s="8" t="n">
        <f aca="false">L25*100</f>
        <v>3.19460812466242</v>
      </c>
    </row>
    <row r="26" customFormat="false" ht="14" hidden="false" customHeight="false" outlineLevel="0" collapsed="false">
      <c r="A26" s="4" t="n">
        <v>1080</v>
      </c>
      <c r="B26" s="8" t="n">
        <v>1</v>
      </c>
      <c r="C26" s="8" t="n">
        <v>0.08</v>
      </c>
      <c r="D26" s="6" t="n">
        <f aca="false">B26/(B26+C26)</f>
        <v>0.925925925925926</v>
      </c>
      <c r="E26" s="8" t="n">
        <v>1</v>
      </c>
      <c r="F26" s="8" t="n">
        <v>0.08</v>
      </c>
      <c r="G26" s="6" t="n">
        <f aca="false">E26/(E26+F26)</f>
        <v>0.925925925925926</v>
      </c>
      <c r="H26" s="8" t="n">
        <v>1</v>
      </c>
      <c r="I26" s="8" t="n">
        <v>0.11</v>
      </c>
      <c r="J26" s="6" t="n">
        <f aca="false">H26/(H26+I26)</f>
        <v>0.900900900900901</v>
      </c>
      <c r="K26" s="6" t="n">
        <f aca="false">(D26+G26+J26)/3</f>
        <v>0.917584250917584</v>
      </c>
      <c r="L26" s="6" t="n">
        <f aca="false">STDEV(D26,G26,J26)</f>
        <v>0.0144482049346753</v>
      </c>
      <c r="M26" s="8" t="n">
        <f aca="false">100*K26</f>
        <v>91.7584250917584</v>
      </c>
      <c r="N26" s="8" t="n">
        <f aca="false">L26*100</f>
        <v>1.44482049346753</v>
      </c>
    </row>
    <row r="27" customFormat="false" ht="14" hidden="false" customHeight="false" outlineLevel="0" collapsed="false">
      <c r="A27" s="4" t="n">
        <v>1128</v>
      </c>
      <c r="B27" s="8" t="n">
        <v>1</v>
      </c>
      <c r="C27" s="8" t="n">
        <v>0.07</v>
      </c>
      <c r="D27" s="6" t="n">
        <f aca="false">B27/(B27+C27)</f>
        <v>0.934579439252336</v>
      </c>
      <c r="E27" s="8" t="n">
        <v>1</v>
      </c>
      <c r="F27" s="8" t="n">
        <v>0.07</v>
      </c>
      <c r="G27" s="6" t="n">
        <f aca="false">E27/(E27+F27)</f>
        <v>0.934579439252336</v>
      </c>
      <c r="H27" s="8" t="n">
        <v>1</v>
      </c>
      <c r="I27" s="8" t="n">
        <v>0.1</v>
      </c>
      <c r="J27" s="6" t="n">
        <f aca="false">H27/(H27+I27)</f>
        <v>0.909090909090909</v>
      </c>
      <c r="K27" s="6" t="n">
        <f aca="false">(D27+G27+J27)/3</f>
        <v>0.926083262531861</v>
      </c>
      <c r="L27" s="6" t="n">
        <f aca="false">STDEV(D27,G27,J27)</f>
        <v>0.014715809749948</v>
      </c>
      <c r="M27" s="8" t="n">
        <f aca="false">100*K27</f>
        <v>92.6083262531861</v>
      </c>
      <c r="N27" s="8" t="n">
        <f aca="false">L27*100</f>
        <v>1.4715809749948</v>
      </c>
    </row>
    <row r="28" customFormat="false" ht="14" hidden="false" customHeight="false" outlineLevel="0" collapsed="false">
      <c r="A28" s="4" t="n">
        <v>1200</v>
      </c>
      <c r="B28" s="8" t="n">
        <v>1</v>
      </c>
      <c r="C28" s="8" t="n">
        <v>0.04</v>
      </c>
      <c r="D28" s="6" t="n">
        <f aca="false">B28/(B28+C28)</f>
        <v>0.961538461538462</v>
      </c>
      <c r="E28" s="8" t="n">
        <v>1</v>
      </c>
      <c r="F28" s="8" t="n">
        <v>0.05</v>
      </c>
      <c r="G28" s="6" t="n">
        <f aca="false">E28/(E28+F28)</f>
        <v>0.952380952380952</v>
      </c>
      <c r="H28" s="8" t="n">
        <v>1</v>
      </c>
      <c r="I28" s="8" t="n">
        <v>0.08</v>
      </c>
      <c r="J28" s="6" t="n">
        <f aca="false">H28/(H28+I28)</f>
        <v>0.925925925925926</v>
      </c>
      <c r="K28" s="6" t="n">
        <f aca="false">(D28+G28+J28)/3</f>
        <v>0.94661511328178</v>
      </c>
      <c r="L28" s="6" t="n">
        <f aca="false">STDEV(D28,G28,J28)</f>
        <v>0.0184931568039826</v>
      </c>
      <c r="M28" s="8" t="n">
        <f aca="false">100*K28</f>
        <v>94.661511328178</v>
      </c>
      <c r="N28" s="8" t="n">
        <f aca="false">L28*100</f>
        <v>1.84931568039826</v>
      </c>
    </row>
    <row r="29" customFormat="false" ht="14" hidden="false" customHeight="false" outlineLevel="0" collapsed="false">
      <c r="A29" s="4" t="n">
        <v>1272</v>
      </c>
      <c r="B29" s="8" t="n">
        <v>1</v>
      </c>
      <c r="C29" s="8" t="n">
        <v>0.04</v>
      </c>
      <c r="D29" s="6" t="n">
        <f aca="false">B29/(B29+C29)</f>
        <v>0.961538461538462</v>
      </c>
      <c r="E29" s="8" t="n">
        <v>1</v>
      </c>
      <c r="F29" s="8" t="n">
        <v>0.04</v>
      </c>
      <c r="G29" s="6" t="n">
        <f aca="false">E29/(E29+F29)</f>
        <v>0.961538461538462</v>
      </c>
      <c r="H29" s="8" t="n">
        <v>1</v>
      </c>
      <c r="I29" s="8" t="n">
        <v>0.05</v>
      </c>
      <c r="J29" s="6" t="n">
        <f aca="false">H29/(H29+I29)</f>
        <v>0.952380952380952</v>
      </c>
      <c r="K29" s="6" t="n">
        <f aca="false">(D29+G29+J29)/3</f>
        <v>0.958485958485958</v>
      </c>
      <c r="L29" s="6" t="n">
        <f aca="false">STDEV(D29,G29,J29)</f>
        <v>0.00528709037719436</v>
      </c>
      <c r="M29" s="8" t="n">
        <f aca="false">100*K29</f>
        <v>95.8485958485958</v>
      </c>
      <c r="N29" s="8" t="n">
        <f aca="false">L29*100</f>
        <v>0.528709037719436</v>
      </c>
    </row>
  </sheetData>
  <mergeCells count="11">
    <mergeCell ref="A1:A2"/>
    <mergeCell ref="B1:C1"/>
    <mergeCell ref="D1:D2"/>
    <mergeCell ref="E1:F1"/>
    <mergeCell ref="G1:G2"/>
    <mergeCell ref="H1:I1"/>
    <mergeCell ref="J1:J2"/>
    <mergeCell ref="K1:K2"/>
    <mergeCell ref="L1:L2"/>
    <mergeCell ref="M1:M2"/>
    <mergeCell ref="N1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8T19:36:00Z</dcterms:created>
  <dc:creator>admin</dc:creator>
  <dc:description/>
  <dc:language>en-US</dc:language>
  <cp:lastModifiedBy>海狸</cp:lastModifiedBy>
  <dcterms:modified xsi:type="dcterms:W3CDTF">2025-04-14T08:13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2110E85F8647EFAA2EA25D13E663E8_13</vt:lpwstr>
  </property>
  <property fmtid="{D5CDD505-2E9C-101B-9397-08002B2CF9AE}" pid="3" name="KSOProductBuildVer">
    <vt:lpwstr>2052-12.1.0.20784</vt:lpwstr>
  </property>
</Properties>
</file>